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Vojta\Drive\Laborka\Data\Moje_clanky\Sodalis\FrontMicro\"/>
    </mc:Choice>
  </mc:AlternateContent>
  <bookViews>
    <workbookView xWindow="0" yWindow="0" windowWidth="23040" windowHeight="739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" uniqueCount="12">
  <si>
    <t>S_96</t>
  </si>
  <si>
    <t>S_SAL1</t>
  </si>
  <si>
    <t>S_SAL2</t>
  </si>
  <si>
    <t>S_glossinidius_morsitans_ASM</t>
  </si>
  <si>
    <t>S_glossinidius_morsitans_Sg</t>
  </si>
  <si>
    <t>S_melophagi</t>
  </si>
  <si>
    <t>S_praecaptivus</t>
  </si>
  <si>
    <t>S_sp_159R</t>
  </si>
  <si>
    <t>S_sp_TME1</t>
  </si>
  <si>
    <t>S_ligni_23</t>
  </si>
  <si>
    <t>S_SOPE</t>
  </si>
  <si>
    <t>Supplementary Table 2: ANI statistics calculated for 11 available Sodalis gen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tabSelected="1" workbookViewId="0">
      <selection activeCell="E2" sqref="E2"/>
    </sheetView>
  </sheetViews>
  <sheetFormatPr defaultRowHeight="14.4" x14ac:dyDescent="0.3"/>
  <sheetData>
    <row r="1" spans="1:12" x14ac:dyDescent="0.3">
      <c r="A1" s="1" t="s">
        <v>11</v>
      </c>
    </row>
    <row r="3" spans="1:12" x14ac:dyDescent="0.3">
      <c r="B3" t="s">
        <v>9</v>
      </c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10</v>
      </c>
      <c r="K3" t="s">
        <v>7</v>
      </c>
      <c r="L3" t="s">
        <v>8</v>
      </c>
    </row>
    <row r="4" spans="1:12" x14ac:dyDescent="0.3">
      <c r="A4" t="s">
        <v>9</v>
      </c>
      <c r="B4">
        <v>1</v>
      </c>
      <c r="C4">
        <v>0.87600322911805895</v>
      </c>
      <c r="D4">
        <v>0.76638654747225599</v>
      </c>
      <c r="E4">
        <v>0.76374586968838498</v>
      </c>
      <c r="F4">
        <v>0.76446646596858603</v>
      </c>
      <c r="G4">
        <v>0.76471159581425696</v>
      </c>
      <c r="H4">
        <v>0.76735286998202501</v>
      </c>
      <c r="I4">
        <v>0.76467058880308802</v>
      </c>
      <c r="J4">
        <v>0.76722527777777705</v>
      </c>
      <c r="K4">
        <v>0.98343059142803602</v>
      </c>
      <c r="L4">
        <v>0.76934736401673598</v>
      </c>
    </row>
    <row r="5" spans="1:12" x14ac:dyDescent="0.3">
      <c r="A5" t="s">
        <v>0</v>
      </c>
      <c r="B5">
        <v>0.87570564866112599</v>
      </c>
      <c r="C5">
        <v>1</v>
      </c>
      <c r="D5">
        <v>0.76442573934836999</v>
      </c>
      <c r="E5">
        <v>0.76437910352805005</v>
      </c>
      <c r="F5">
        <v>0.76187438761776505</v>
      </c>
      <c r="G5">
        <v>0.76182343624160997</v>
      </c>
      <c r="H5">
        <v>0.76532932721712499</v>
      </c>
      <c r="I5">
        <v>0.76352713925327897</v>
      </c>
      <c r="J5">
        <v>0.76473762906309695</v>
      </c>
      <c r="K5">
        <v>0.87604332945555996</v>
      </c>
      <c r="L5">
        <v>0.76719274011299399</v>
      </c>
    </row>
    <row r="6" spans="1:12" x14ac:dyDescent="0.3">
      <c r="A6" t="s">
        <v>1</v>
      </c>
      <c r="B6">
        <v>0.76549775174160795</v>
      </c>
      <c r="C6">
        <v>0.76454445026177997</v>
      </c>
      <c r="D6">
        <v>1</v>
      </c>
      <c r="E6">
        <v>0.966693525423728</v>
      </c>
      <c r="F6">
        <v>0.86046114216867398</v>
      </c>
      <c r="G6">
        <v>0.86029964836223505</v>
      </c>
      <c r="H6">
        <v>0.95604992097984898</v>
      </c>
      <c r="I6">
        <v>0.96880875557079105</v>
      </c>
      <c r="J6">
        <v>0.95928743266724503</v>
      </c>
      <c r="K6">
        <v>0.76521610062892997</v>
      </c>
      <c r="L6">
        <v>0.95463413617415405</v>
      </c>
    </row>
    <row r="7" spans="1:12" x14ac:dyDescent="0.3">
      <c r="A7" t="s">
        <v>2</v>
      </c>
      <c r="B7">
        <v>0.76456838435374097</v>
      </c>
      <c r="C7">
        <v>0.76406928785158501</v>
      </c>
      <c r="D7">
        <v>0.96547417785843903</v>
      </c>
      <c r="E7">
        <v>1</v>
      </c>
      <c r="F7">
        <v>0.86453997941539695</v>
      </c>
      <c r="G7">
        <v>0.86496254604993805</v>
      </c>
      <c r="H7">
        <v>0.96464584680252896</v>
      </c>
      <c r="I7">
        <v>0.97426340128130395</v>
      </c>
      <c r="J7">
        <v>0.96704794999999999</v>
      </c>
      <c r="K7">
        <v>0.76388229988725997</v>
      </c>
      <c r="L7">
        <v>0.96259431125558703</v>
      </c>
    </row>
    <row r="8" spans="1:12" x14ac:dyDescent="0.3">
      <c r="A8" t="s">
        <v>3</v>
      </c>
      <c r="B8">
        <v>0.76528326029216398</v>
      </c>
      <c r="C8">
        <v>0.76234555941626103</v>
      </c>
      <c r="D8">
        <v>0.85924364851957902</v>
      </c>
      <c r="E8">
        <v>0.86311449418854902</v>
      </c>
      <c r="F8">
        <v>1</v>
      </c>
      <c r="G8">
        <v>0.99850054177702796</v>
      </c>
      <c r="H8">
        <v>0.86446590459819495</v>
      </c>
      <c r="I8">
        <v>0.86051314685314595</v>
      </c>
      <c r="J8">
        <v>0.86367236928874203</v>
      </c>
      <c r="K8">
        <v>0.76599700466977905</v>
      </c>
      <c r="L8">
        <v>0.86542595155709301</v>
      </c>
    </row>
    <row r="9" spans="1:12" x14ac:dyDescent="0.3">
      <c r="A9" t="s">
        <v>4</v>
      </c>
      <c r="B9">
        <v>0.76574920915032596</v>
      </c>
      <c r="C9">
        <v>0.76193275862068899</v>
      </c>
      <c r="D9">
        <v>0.86045073473282396</v>
      </c>
      <c r="E9">
        <v>0.86360975115984795</v>
      </c>
      <c r="F9">
        <v>0.99820517109356299</v>
      </c>
      <c r="G9">
        <v>1</v>
      </c>
      <c r="H9">
        <v>0.86505627768313398</v>
      </c>
      <c r="I9">
        <v>0.86093102281988598</v>
      </c>
      <c r="J9">
        <v>0.86395792250233405</v>
      </c>
      <c r="K9">
        <v>0.76543450456323303</v>
      </c>
      <c r="L9">
        <v>0.86546472952853504</v>
      </c>
    </row>
    <row r="10" spans="1:12" x14ac:dyDescent="0.3">
      <c r="A10" t="s">
        <v>5</v>
      </c>
      <c r="B10">
        <v>0.76612728813559305</v>
      </c>
      <c r="C10">
        <v>0.76450010107390998</v>
      </c>
      <c r="D10">
        <v>0.95417141852286003</v>
      </c>
      <c r="E10">
        <v>0.96073121908742498</v>
      </c>
      <c r="F10">
        <v>0.86509185792349697</v>
      </c>
      <c r="G10">
        <v>0.86663147623019099</v>
      </c>
      <c r="H10">
        <v>1</v>
      </c>
      <c r="I10">
        <v>0.963926007387508</v>
      </c>
      <c r="J10">
        <v>0.96164720814132099</v>
      </c>
      <c r="K10">
        <v>0.76666844701583403</v>
      </c>
      <c r="L10">
        <v>0.96965585365853602</v>
      </c>
    </row>
    <row r="11" spans="1:12" x14ac:dyDescent="0.3">
      <c r="A11" t="s">
        <v>6</v>
      </c>
      <c r="B11">
        <v>0.76543389566065301</v>
      </c>
      <c r="C11">
        <v>0.76313615702479298</v>
      </c>
      <c r="D11">
        <v>0.96682953140916805</v>
      </c>
      <c r="E11">
        <v>0.97364186571598299</v>
      </c>
      <c r="F11">
        <v>0.86030173327895598</v>
      </c>
      <c r="G11">
        <v>0.86032203575782196</v>
      </c>
      <c r="H11">
        <v>0.96308210769739</v>
      </c>
      <c r="I11">
        <v>1</v>
      </c>
      <c r="J11">
        <v>0.96664261766835602</v>
      </c>
      <c r="K11">
        <v>0.76510147256977801</v>
      </c>
      <c r="L11">
        <v>0.962205376506024</v>
      </c>
    </row>
    <row r="12" spans="1:12" x14ac:dyDescent="0.3">
      <c r="A12" t="s">
        <v>10</v>
      </c>
      <c r="B12">
        <v>0.78071953914491898</v>
      </c>
      <c r="C12">
        <v>0.76075920598388902</v>
      </c>
      <c r="D12">
        <v>0.957141247913188</v>
      </c>
      <c r="E12">
        <v>0.95274867361610305</v>
      </c>
      <c r="F12">
        <v>0.86109249238799401</v>
      </c>
      <c r="G12">
        <v>0.86130838695652101</v>
      </c>
      <c r="H12">
        <v>0.96237822642967497</v>
      </c>
      <c r="I12">
        <v>0.96591249910362098</v>
      </c>
      <c r="J12">
        <v>1</v>
      </c>
      <c r="K12">
        <v>0.76725481155778896</v>
      </c>
      <c r="L12">
        <v>0.96060474560592002</v>
      </c>
    </row>
    <row r="13" spans="1:12" x14ac:dyDescent="0.3">
      <c r="A13" t="s">
        <v>7</v>
      </c>
      <c r="B13">
        <v>0.982828225140713</v>
      </c>
      <c r="C13">
        <v>0.87603824238129002</v>
      </c>
      <c r="D13">
        <v>0.76692828987265005</v>
      </c>
      <c r="E13">
        <v>0.76486385127635903</v>
      </c>
      <c r="F13">
        <v>0.76489200772200705</v>
      </c>
      <c r="G13">
        <v>0.76484656410256402</v>
      </c>
      <c r="H13">
        <v>0.76839367132867098</v>
      </c>
      <c r="I13">
        <v>0.76516618644067802</v>
      </c>
      <c r="J13">
        <v>0.76781216808769803</v>
      </c>
      <c r="K13">
        <v>1</v>
      </c>
      <c r="L13">
        <v>0.76978940776038096</v>
      </c>
    </row>
    <row r="14" spans="1:12" x14ac:dyDescent="0.3">
      <c r="A14" t="s">
        <v>8</v>
      </c>
      <c r="B14">
        <v>0.76698307739183402</v>
      </c>
      <c r="C14">
        <v>0.76534681588902898</v>
      </c>
      <c r="D14">
        <v>0.95319758349705297</v>
      </c>
      <c r="E14">
        <v>0.96266543940467697</v>
      </c>
      <c r="F14">
        <v>0.86116822689075601</v>
      </c>
      <c r="G14">
        <v>0.86144046521374695</v>
      </c>
      <c r="H14">
        <v>0.97225170588235299</v>
      </c>
      <c r="I14">
        <v>0.96287334513844103</v>
      </c>
      <c r="J14">
        <v>0.96060627173473501</v>
      </c>
      <c r="K14">
        <v>0.76684911622275997</v>
      </c>
      <c r="L14">
        <v>1</v>
      </c>
    </row>
  </sheetData>
  <conditionalFormatting sqref="B4:L1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krobiologický ústav AV ČR, v.v.i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láskal Vojtěch</dc:creator>
  <cp:lastModifiedBy>Tláskal Vojtěch</cp:lastModifiedBy>
  <dcterms:created xsi:type="dcterms:W3CDTF">2020-05-17T21:35:27Z</dcterms:created>
  <dcterms:modified xsi:type="dcterms:W3CDTF">2021-02-16T17:49:40Z</dcterms:modified>
</cp:coreProperties>
</file>